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ar\Dropbox\Dina-Chaya\REVISED VERSION-Development\REV-Source data\"/>
    </mc:Choice>
  </mc:AlternateContent>
  <xr:revisionPtr revIDLastSave="0" documentId="13_ncr:1_{BD780805-0462-45B5-87E8-8BF447C35043}" xr6:coauthVersionLast="47" xr6:coauthVersionMax="47" xr10:uidLastSave="{00000000-0000-0000-0000-000000000000}"/>
  <bookViews>
    <workbookView xWindow="2688" yWindow="1020" windowWidth="18936" windowHeight="11220" xr2:uid="{8C77B3BE-EC6C-48EE-8BE5-6D813D06507E}"/>
  </bookViews>
  <sheets>
    <sheet name="Fig. 3C-E" sheetId="1" r:id="rId1"/>
    <sheet name="Fig. 3F-H" sheetId="2" r:id="rId2"/>
    <sheet name="3L-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M10" i="2"/>
  <c r="L10" i="2"/>
  <c r="M9" i="2"/>
  <c r="L9" i="2"/>
  <c r="M8" i="2"/>
  <c r="L8" i="2"/>
  <c r="M7" i="2"/>
  <c r="L7" i="2"/>
  <c r="L13" i="2" s="1"/>
  <c r="M6" i="2"/>
  <c r="L6" i="2"/>
  <c r="M5" i="2"/>
  <c r="M13" i="2" s="1"/>
  <c r="L5" i="2"/>
  <c r="M4" i="2"/>
  <c r="L4" i="2"/>
  <c r="L4" i="1" l="1"/>
  <c r="M4" i="1"/>
  <c r="L5" i="1"/>
  <c r="L13" i="1" s="1"/>
  <c r="M5" i="1"/>
  <c r="L6" i="1"/>
  <c r="M6" i="1"/>
  <c r="L7" i="1"/>
  <c r="M7" i="1"/>
  <c r="L8" i="1"/>
  <c r="L9" i="1"/>
  <c r="M8" i="1"/>
  <c r="M9" i="1"/>
  <c r="I13" i="1"/>
  <c r="M13" i="1"/>
</calcChain>
</file>

<file path=xl/sharedStrings.xml><?xml version="1.0" encoding="utf-8"?>
<sst xmlns="http://schemas.openxmlformats.org/spreadsheetml/2006/main" count="22" uniqueCount="7">
  <si>
    <t>RAW DATA</t>
  </si>
  <si>
    <t>AVERAGE</t>
  </si>
  <si>
    <t>NORMALIZED</t>
  </si>
  <si>
    <t>control</t>
  </si>
  <si>
    <t>dnRAR</t>
  </si>
  <si>
    <t>RARa403</t>
  </si>
  <si>
    <t>RARα4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394EB-347B-44A7-AE33-D3C1F129E6F9}">
  <dimension ref="A1:M64"/>
  <sheetViews>
    <sheetView tabSelected="1" topLeftCell="A3" workbookViewId="0">
      <selection activeCell="I3" sqref="I3:M3"/>
    </sheetView>
  </sheetViews>
  <sheetFormatPr defaultRowHeight="14.4" x14ac:dyDescent="0.3"/>
  <sheetData>
    <row r="1" spans="1:13" s="1" customFormat="1" x14ac:dyDescent="0.3">
      <c r="A1" s="1" t="s">
        <v>0</v>
      </c>
      <c r="I1" s="1" t="s">
        <v>1</v>
      </c>
      <c r="L1" s="1" t="s">
        <v>2</v>
      </c>
    </row>
    <row r="2" spans="1:13" x14ac:dyDescent="0.3">
      <c r="A2" s="2" t="s">
        <v>3</v>
      </c>
      <c r="B2" s="2"/>
      <c r="C2" s="2"/>
      <c r="D2" s="2"/>
      <c r="E2" s="2"/>
      <c r="F2" s="2"/>
      <c r="G2" s="2"/>
    </row>
    <row r="3" spans="1:13" x14ac:dyDescent="0.3">
      <c r="A3" s="2">
        <v>1</v>
      </c>
      <c r="B3" s="2">
        <v>3</v>
      </c>
      <c r="C3" s="2">
        <v>5</v>
      </c>
      <c r="D3" s="2">
        <v>7</v>
      </c>
      <c r="E3" s="2">
        <v>9</v>
      </c>
      <c r="F3" s="2">
        <v>11</v>
      </c>
      <c r="G3" s="2">
        <v>13</v>
      </c>
      <c r="I3" s="2" t="s">
        <v>3</v>
      </c>
      <c r="J3" s="2" t="s">
        <v>4</v>
      </c>
      <c r="K3" s="2"/>
      <c r="L3" s="2" t="s">
        <v>3</v>
      </c>
      <c r="M3" s="2" t="s">
        <v>4</v>
      </c>
    </row>
    <row r="4" spans="1:13" x14ac:dyDescent="0.3">
      <c r="A4">
        <v>12.259999999999991</v>
      </c>
      <c r="B4">
        <v>21.72</v>
      </c>
      <c r="C4">
        <v>14.490000000000009</v>
      </c>
      <c r="D4">
        <v>44.630000000000024</v>
      </c>
      <c r="E4">
        <v>20.75</v>
      </c>
      <c r="F4">
        <v>30.909999999999997</v>
      </c>
      <c r="G4">
        <v>13.159999999999997</v>
      </c>
      <c r="I4">
        <v>18.045200000000001</v>
      </c>
      <c r="J4">
        <v>44.585454545454539</v>
      </c>
      <c r="L4">
        <f t="shared" ref="L4:M9" si="0">I4/26.94064</f>
        <v>0.66981333776777396</v>
      </c>
      <c r="M4">
        <f t="shared" si="0"/>
        <v>1.6549515729936091</v>
      </c>
    </row>
    <row r="5" spans="1:13" x14ac:dyDescent="0.3">
      <c r="A5">
        <v>19.240000000000009</v>
      </c>
      <c r="B5">
        <v>31.509999999999991</v>
      </c>
      <c r="C5">
        <v>23.110000000000014</v>
      </c>
      <c r="D5">
        <v>43.91</v>
      </c>
      <c r="E5">
        <v>25.680000000000007</v>
      </c>
      <c r="F5">
        <v>20.820000000000022</v>
      </c>
      <c r="G5">
        <v>13.700000000000017</v>
      </c>
      <c r="I5">
        <v>27.987391304347824</v>
      </c>
      <c r="J5">
        <v>83.087500000000006</v>
      </c>
      <c r="L5">
        <f t="shared" si="0"/>
        <v>1.0388539880399212</v>
      </c>
      <c r="M5">
        <f t="shared" si="0"/>
        <v>3.0840952553465697</v>
      </c>
    </row>
    <row r="6" spans="1:13" x14ac:dyDescent="0.3">
      <c r="A6">
        <v>9.2300000000000182</v>
      </c>
      <c r="B6">
        <v>25.120000000000005</v>
      </c>
      <c r="C6">
        <v>19.990000000000009</v>
      </c>
      <c r="D6">
        <v>44.94</v>
      </c>
      <c r="E6">
        <v>22.97</v>
      </c>
      <c r="F6">
        <v>15</v>
      </c>
      <c r="G6">
        <v>16.550000000000011</v>
      </c>
      <c r="I6">
        <v>25.512222222222217</v>
      </c>
      <c r="J6">
        <v>57.781199999999998</v>
      </c>
      <c r="L6">
        <f t="shared" si="0"/>
        <v>0.9469790703644092</v>
      </c>
      <c r="M6">
        <f t="shared" si="0"/>
        <v>2.1447597384471937</v>
      </c>
    </row>
    <row r="7" spans="1:13" x14ac:dyDescent="0.3">
      <c r="A7">
        <v>8.9799999999999898</v>
      </c>
      <c r="B7">
        <v>35.449999999999989</v>
      </c>
      <c r="C7">
        <v>24.159999999999997</v>
      </c>
      <c r="D7">
        <v>34.519999999999982</v>
      </c>
      <c r="E7">
        <v>17.629999999999995</v>
      </c>
      <c r="F7">
        <v>18.129999999999995</v>
      </c>
      <c r="G7">
        <v>14.080000000000013</v>
      </c>
      <c r="I7">
        <v>44.888125000000002</v>
      </c>
      <c r="J7">
        <v>42.09920000000001</v>
      </c>
      <c r="L7">
        <f t="shared" si="0"/>
        <v>1.66618628956105</v>
      </c>
      <c r="M7">
        <f t="shared" si="0"/>
        <v>1.5626651779616227</v>
      </c>
    </row>
    <row r="8" spans="1:13" x14ac:dyDescent="0.3">
      <c r="A8">
        <v>11.629999999999995</v>
      </c>
      <c r="B8">
        <v>22.70999999999998</v>
      </c>
      <c r="C8">
        <v>21.539999999999992</v>
      </c>
      <c r="D8">
        <v>43.25</v>
      </c>
      <c r="E8">
        <v>29.199999999999989</v>
      </c>
      <c r="F8">
        <v>16.910000000000025</v>
      </c>
      <c r="G8">
        <v>18.449999999999989</v>
      </c>
      <c r="I8">
        <v>21.718095238095234</v>
      </c>
      <c r="J8">
        <v>35.637368421052628</v>
      </c>
      <c r="L8">
        <f t="shared" si="0"/>
        <v>0.80614622511177292</v>
      </c>
      <c r="M8">
        <f t="shared" si="0"/>
        <v>1.3228107580611532</v>
      </c>
    </row>
    <row r="9" spans="1:13" x14ac:dyDescent="0.3">
      <c r="A9">
        <v>15.889999999999986</v>
      </c>
      <c r="B9">
        <v>26.159999999999997</v>
      </c>
      <c r="C9">
        <v>23.879999999999995</v>
      </c>
      <c r="D9">
        <v>51.140000000000015</v>
      </c>
      <c r="E9">
        <v>26.97</v>
      </c>
      <c r="F9">
        <v>24.150000000000006</v>
      </c>
      <c r="G9">
        <v>15.069999999999993</v>
      </c>
      <c r="I9">
        <v>23.492800000000003</v>
      </c>
      <c r="J9">
        <v>32.332500000000003</v>
      </c>
      <c r="L9">
        <f t="shared" si="0"/>
        <v>0.87202085770790905</v>
      </c>
      <c r="M9">
        <f t="shared" si="0"/>
        <v>1.2001385267759046</v>
      </c>
    </row>
    <row r="10" spans="1:13" x14ac:dyDescent="0.3">
      <c r="A10">
        <v>16.78</v>
      </c>
      <c r="B10">
        <v>21.52000000000001</v>
      </c>
      <c r="C10">
        <v>33.580000000000013</v>
      </c>
      <c r="D10">
        <v>50.22</v>
      </c>
      <c r="E10">
        <v>19.949999999999989</v>
      </c>
      <c r="F10">
        <v>19.240000000000009</v>
      </c>
      <c r="G10">
        <v>12.830000000000013</v>
      </c>
    </row>
    <row r="11" spans="1:13" x14ac:dyDescent="0.3">
      <c r="A11">
        <v>21.810000000000002</v>
      </c>
      <c r="B11">
        <v>28.409999999999997</v>
      </c>
      <c r="C11">
        <v>33.47</v>
      </c>
      <c r="D11">
        <v>47.580000000000013</v>
      </c>
      <c r="E11">
        <v>28.550000000000011</v>
      </c>
      <c r="F11">
        <v>18.560000000000002</v>
      </c>
      <c r="G11">
        <v>13.570000000000022</v>
      </c>
    </row>
    <row r="12" spans="1:13" x14ac:dyDescent="0.3">
      <c r="A12">
        <v>23.129999999999995</v>
      </c>
      <c r="B12">
        <v>34.610000000000014</v>
      </c>
      <c r="C12">
        <v>24.800000000000011</v>
      </c>
      <c r="D12">
        <v>39.490000000000009</v>
      </c>
      <c r="E12">
        <v>22.930000000000007</v>
      </c>
      <c r="F12">
        <v>29.939999999999998</v>
      </c>
      <c r="G12">
        <v>10.719999999999999</v>
      </c>
    </row>
    <row r="13" spans="1:13" x14ac:dyDescent="0.3">
      <c r="A13">
        <v>18.75</v>
      </c>
      <c r="B13">
        <v>30.590000000000003</v>
      </c>
      <c r="C13">
        <v>31.829999999999984</v>
      </c>
      <c r="D13">
        <v>43.25</v>
      </c>
      <c r="E13">
        <v>26.049999999999983</v>
      </c>
      <c r="F13">
        <v>22.360000000000014</v>
      </c>
      <c r="G13">
        <v>21.370000000000005</v>
      </c>
      <c r="I13">
        <f>AVERAGE(I4:I10)</f>
        <v>26.940638960777544</v>
      </c>
      <c r="L13">
        <f>AVERAGE(L4:L11)</f>
        <v>0.99999996142547276</v>
      </c>
      <c r="M13">
        <f>AVERAGE(M4:M11)</f>
        <v>1.8282368382643426</v>
      </c>
    </row>
    <row r="14" spans="1:13" x14ac:dyDescent="0.3">
      <c r="A14">
        <v>23.730000000000018</v>
      </c>
      <c r="B14">
        <v>32.81</v>
      </c>
      <c r="C14">
        <v>25.28</v>
      </c>
      <c r="D14">
        <v>45.5</v>
      </c>
      <c r="E14">
        <v>20.5</v>
      </c>
      <c r="F14">
        <v>16.28</v>
      </c>
      <c r="G14">
        <v>7.75</v>
      </c>
      <c r="I14" s="3"/>
      <c r="L14" s="3"/>
      <c r="M14" s="3"/>
    </row>
    <row r="15" spans="1:13" x14ac:dyDescent="0.3">
      <c r="A15">
        <v>25.989999999999981</v>
      </c>
      <c r="B15">
        <v>30.599999999999994</v>
      </c>
      <c r="C15">
        <v>27.78</v>
      </c>
      <c r="D15">
        <v>48.430000000000007</v>
      </c>
      <c r="E15">
        <v>25.859999999999985</v>
      </c>
      <c r="F15">
        <v>21.099999999999994</v>
      </c>
      <c r="G15">
        <v>14.870000000000005</v>
      </c>
      <c r="I15" s="3"/>
      <c r="L15" s="3"/>
      <c r="M15" s="3"/>
    </row>
    <row r="16" spans="1:13" x14ac:dyDescent="0.3">
      <c r="A16">
        <v>27.489999999999981</v>
      </c>
      <c r="B16">
        <v>34.94</v>
      </c>
      <c r="C16">
        <v>30.909999999999997</v>
      </c>
      <c r="D16">
        <v>41.839999999999975</v>
      </c>
      <c r="E16">
        <v>25.5</v>
      </c>
      <c r="F16">
        <v>20.5</v>
      </c>
      <c r="G16">
        <v>6.7600000000000193</v>
      </c>
      <c r="L16" s="3"/>
      <c r="M16" s="3"/>
    </row>
    <row r="17" spans="1:13" x14ac:dyDescent="0.3">
      <c r="A17">
        <v>16.629999999999995</v>
      </c>
      <c r="B17">
        <v>32.28</v>
      </c>
      <c r="C17">
        <v>26.560000000000002</v>
      </c>
      <c r="D17">
        <v>55.210000000000008</v>
      </c>
      <c r="E17">
        <v>24.660000000000025</v>
      </c>
      <c r="F17">
        <v>17.179999999999978</v>
      </c>
      <c r="G17">
        <v>13.419999999999987</v>
      </c>
      <c r="I17" s="3"/>
      <c r="J17" s="3"/>
      <c r="L17" s="3"/>
      <c r="M17" s="3"/>
    </row>
    <row r="18" spans="1:13" x14ac:dyDescent="0.3">
      <c r="A18">
        <v>18.990000000000009</v>
      </c>
      <c r="B18">
        <v>22.720000000000027</v>
      </c>
      <c r="C18">
        <v>23.570000000000022</v>
      </c>
      <c r="D18">
        <v>48.390000000000015</v>
      </c>
      <c r="E18">
        <v>13.320000000000022</v>
      </c>
      <c r="F18">
        <v>24.589999999999975</v>
      </c>
      <c r="G18">
        <v>12.330000000000013</v>
      </c>
    </row>
    <row r="19" spans="1:13" x14ac:dyDescent="0.3">
      <c r="A19">
        <v>17.739999999999981</v>
      </c>
      <c r="B19">
        <v>28.710000000000008</v>
      </c>
      <c r="C19">
        <v>19.310000000000002</v>
      </c>
      <c r="D19">
        <v>35.909999999999997</v>
      </c>
      <c r="E19">
        <v>22.359999999999985</v>
      </c>
      <c r="F19">
        <v>30.539999999999992</v>
      </c>
      <c r="G19">
        <v>8.1200000000000045</v>
      </c>
    </row>
    <row r="20" spans="1:13" x14ac:dyDescent="0.3">
      <c r="A20">
        <v>16.599999999999994</v>
      </c>
      <c r="B20">
        <v>30.70999999999998</v>
      </c>
      <c r="C20">
        <v>21.579999999999984</v>
      </c>
      <c r="E20">
        <v>17.259999999999991</v>
      </c>
      <c r="F20">
        <v>25.099999999999994</v>
      </c>
      <c r="G20">
        <v>13.440000000000026</v>
      </c>
    </row>
    <row r="21" spans="1:13" x14ac:dyDescent="0.3">
      <c r="A21">
        <v>13.460000000000008</v>
      </c>
      <c r="B21">
        <v>34.97</v>
      </c>
      <c r="C21">
        <v>33.379999999999995</v>
      </c>
      <c r="E21">
        <v>22.02000000000001</v>
      </c>
      <c r="F21">
        <v>32.629999999999995</v>
      </c>
      <c r="G21">
        <v>11.509999999999991</v>
      </c>
    </row>
    <row r="22" spans="1:13" x14ac:dyDescent="0.3">
      <c r="A22">
        <v>10.5</v>
      </c>
      <c r="B22">
        <v>12.420000000000016</v>
      </c>
      <c r="E22">
        <v>14.02000000000001</v>
      </c>
      <c r="F22">
        <v>26.47</v>
      </c>
      <c r="G22">
        <v>14.320000000000022</v>
      </c>
    </row>
    <row r="23" spans="1:13" x14ac:dyDescent="0.3">
      <c r="A23">
        <v>13.289999999999992</v>
      </c>
      <c r="B23">
        <v>25.819999999999993</v>
      </c>
      <c r="E23">
        <v>15.090000000000003</v>
      </c>
      <c r="F23">
        <v>27.039999999999992</v>
      </c>
      <c r="G23">
        <v>11.680000000000007</v>
      </c>
    </row>
    <row r="24" spans="1:13" x14ac:dyDescent="0.3">
      <c r="A24">
        <v>14.689999999999998</v>
      </c>
      <c r="B24">
        <v>29.02000000000001</v>
      </c>
      <c r="E24">
        <v>14.809999999999974</v>
      </c>
      <c r="F24">
        <v>32.829999999999984</v>
      </c>
      <c r="G24">
        <v>7.1399999999999864</v>
      </c>
    </row>
    <row r="25" spans="1:13" x14ac:dyDescent="0.3">
      <c r="A25">
        <v>20.379999999999995</v>
      </c>
      <c r="B25">
        <v>22.159999999999997</v>
      </c>
      <c r="F25">
        <v>17.699999999999989</v>
      </c>
      <c r="G25">
        <v>6.6299999999999955</v>
      </c>
    </row>
    <row r="26" spans="1:13" x14ac:dyDescent="0.3">
      <c r="A26">
        <v>21.02000000000001</v>
      </c>
      <c r="B26">
        <v>28.75</v>
      </c>
      <c r="F26">
        <v>12.210000000000008</v>
      </c>
      <c r="G26">
        <v>7.0300000000000011</v>
      </c>
    </row>
    <row r="27" spans="1:13" x14ac:dyDescent="0.3">
      <c r="A27">
        <v>19.509999999999991</v>
      </c>
      <c r="F27">
        <v>31.009999999999991</v>
      </c>
      <c r="G27">
        <v>8.539999999999992</v>
      </c>
    </row>
    <row r="28" spans="1:13" x14ac:dyDescent="0.3">
      <c r="A28">
        <v>33.409999999999997</v>
      </c>
      <c r="F28">
        <v>36.120000000000005</v>
      </c>
    </row>
    <row r="31" spans="1:13" x14ac:dyDescent="0.3">
      <c r="A31">
        <v>18.045200000000001</v>
      </c>
      <c r="B31">
        <v>27.987391304347824</v>
      </c>
      <c r="C31">
        <v>25.512222222222217</v>
      </c>
      <c r="D31">
        <v>44.888125000000002</v>
      </c>
      <c r="E31">
        <v>21.718095238095234</v>
      </c>
      <c r="F31">
        <v>23.492800000000003</v>
      </c>
      <c r="G31">
        <v>12.210000000000003</v>
      </c>
    </row>
    <row r="33" spans="1:7" x14ac:dyDescent="0.3">
      <c r="A33" s="2" t="s">
        <v>5</v>
      </c>
      <c r="B33" s="2"/>
      <c r="C33" s="2"/>
      <c r="D33" s="2"/>
      <c r="E33" s="2"/>
      <c r="F33" s="2"/>
      <c r="G33" s="2"/>
    </row>
    <row r="34" spans="1:7" x14ac:dyDescent="0.3">
      <c r="A34" s="2">
        <v>2</v>
      </c>
      <c r="B34" s="2">
        <v>4</v>
      </c>
      <c r="C34" s="2">
        <v>6</v>
      </c>
      <c r="D34" s="2">
        <v>8</v>
      </c>
      <c r="E34" s="2">
        <v>10</v>
      </c>
      <c r="F34" s="2">
        <v>12</v>
      </c>
    </row>
    <row r="35" spans="1:7" x14ac:dyDescent="0.3">
      <c r="A35">
        <v>37.180000000000007</v>
      </c>
      <c r="B35">
        <v>106.03000000000003</v>
      </c>
      <c r="C35">
        <v>83.37</v>
      </c>
      <c r="D35">
        <v>45.490000000000009</v>
      </c>
      <c r="E35">
        <v>20.099999999999994</v>
      </c>
      <c r="F35">
        <v>14.879999999999995</v>
      </c>
    </row>
    <row r="36" spans="1:7" x14ac:dyDescent="0.3">
      <c r="A36">
        <v>48.59</v>
      </c>
      <c r="B36">
        <v>92.990000000000009</v>
      </c>
      <c r="C36">
        <v>70.570000000000022</v>
      </c>
      <c r="D36">
        <v>50.370000000000005</v>
      </c>
      <c r="E36">
        <v>17.649999999999977</v>
      </c>
      <c r="F36">
        <v>40.859999999999985</v>
      </c>
    </row>
    <row r="37" spans="1:7" x14ac:dyDescent="0.3">
      <c r="A37">
        <v>49.089999999999975</v>
      </c>
      <c r="B37">
        <v>95.16</v>
      </c>
      <c r="C37">
        <v>50.34</v>
      </c>
      <c r="D37">
        <v>61.240000000000009</v>
      </c>
      <c r="E37">
        <v>38.880000000000024</v>
      </c>
      <c r="F37">
        <v>16.319999999999993</v>
      </c>
    </row>
    <row r="38" spans="1:7" x14ac:dyDescent="0.3">
      <c r="A38">
        <v>40.980000000000018</v>
      </c>
      <c r="B38">
        <v>100.95999999999998</v>
      </c>
      <c r="C38">
        <v>53.860000000000014</v>
      </c>
      <c r="D38">
        <v>58.34</v>
      </c>
      <c r="E38">
        <v>55.330000000000013</v>
      </c>
      <c r="F38">
        <v>25.839999999999975</v>
      </c>
    </row>
    <row r="39" spans="1:7" x14ac:dyDescent="0.3">
      <c r="A39">
        <v>54.330000000000013</v>
      </c>
      <c r="B39">
        <v>81.94</v>
      </c>
      <c r="C39">
        <v>58.870000000000005</v>
      </c>
      <c r="D39">
        <v>74.730000000000018</v>
      </c>
      <c r="E39">
        <v>17.680000000000007</v>
      </c>
      <c r="F39">
        <v>26.430000000000007</v>
      </c>
    </row>
    <row r="40" spans="1:7" x14ac:dyDescent="0.3">
      <c r="A40">
        <v>49.849999999999994</v>
      </c>
      <c r="B40">
        <v>83.299999999999983</v>
      </c>
      <c r="C40">
        <v>64.94</v>
      </c>
      <c r="D40">
        <v>58.08</v>
      </c>
      <c r="E40">
        <v>39.389999999999986</v>
      </c>
      <c r="F40">
        <v>20.179999999999978</v>
      </c>
    </row>
    <row r="41" spans="1:7" x14ac:dyDescent="0.3">
      <c r="A41">
        <v>52.129999999999995</v>
      </c>
      <c r="B41">
        <v>96.38</v>
      </c>
      <c r="C41">
        <v>63.439999999999969</v>
      </c>
      <c r="D41">
        <v>55.72</v>
      </c>
      <c r="E41">
        <v>40.349999999999994</v>
      </c>
      <c r="F41">
        <v>22.930000000000007</v>
      </c>
    </row>
    <row r="42" spans="1:7" x14ac:dyDescent="0.3">
      <c r="A42">
        <v>28.890000000000015</v>
      </c>
      <c r="B42">
        <v>81.12</v>
      </c>
      <c r="C42">
        <v>65.929999999999978</v>
      </c>
      <c r="D42">
        <v>50.580000000000013</v>
      </c>
      <c r="E42">
        <v>45.339999999999975</v>
      </c>
      <c r="F42">
        <v>38.06</v>
      </c>
    </row>
    <row r="43" spans="1:7" x14ac:dyDescent="0.3">
      <c r="A43">
        <v>63.139999999999986</v>
      </c>
      <c r="B43">
        <v>84.59</v>
      </c>
      <c r="C43">
        <v>70.84</v>
      </c>
      <c r="D43">
        <v>50.109999999999985</v>
      </c>
      <c r="E43">
        <v>44.379999999999995</v>
      </c>
      <c r="F43">
        <v>26.77000000000001</v>
      </c>
    </row>
    <row r="44" spans="1:7" x14ac:dyDescent="0.3">
      <c r="A44">
        <v>26.629999999999995</v>
      </c>
      <c r="B44">
        <v>84.97999999999999</v>
      </c>
      <c r="C44">
        <v>55.850000000000023</v>
      </c>
      <c r="D44">
        <v>50.539999999999992</v>
      </c>
      <c r="E44">
        <v>43.620000000000005</v>
      </c>
      <c r="F44">
        <v>35.099999999999994</v>
      </c>
    </row>
    <row r="45" spans="1:7" x14ac:dyDescent="0.3">
      <c r="A45">
        <v>39.629999999999995</v>
      </c>
      <c r="B45">
        <v>50.669999999999987</v>
      </c>
      <c r="C45">
        <v>48.900000000000006</v>
      </c>
      <c r="D45">
        <v>53.06</v>
      </c>
      <c r="E45">
        <v>38.25</v>
      </c>
      <c r="F45">
        <v>42.52000000000001</v>
      </c>
    </row>
    <row r="46" spans="1:7" x14ac:dyDescent="0.3">
      <c r="B46">
        <v>93.480000000000018</v>
      </c>
      <c r="C46">
        <v>52.97999999999999</v>
      </c>
      <c r="D46">
        <v>48</v>
      </c>
      <c r="E46">
        <v>16.22</v>
      </c>
      <c r="F46">
        <v>33.28</v>
      </c>
    </row>
    <row r="47" spans="1:7" x14ac:dyDescent="0.3">
      <c r="B47">
        <v>79.849999999999994</v>
      </c>
      <c r="C47">
        <v>58.329999999999984</v>
      </c>
      <c r="D47">
        <v>42.509999999999991</v>
      </c>
      <c r="E47">
        <v>51.680000000000007</v>
      </c>
      <c r="F47">
        <v>42.760000000000019</v>
      </c>
    </row>
    <row r="48" spans="1:7" x14ac:dyDescent="0.3">
      <c r="B48">
        <v>98.259999999999991</v>
      </c>
      <c r="C48">
        <v>58.81</v>
      </c>
      <c r="D48">
        <v>39.949999999999989</v>
      </c>
      <c r="E48">
        <v>21.900000000000006</v>
      </c>
      <c r="F48">
        <v>19.22999999999999</v>
      </c>
    </row>
    <row r="49" spans="1:7" x14ac:dyDescent="0.3">
      <c r="B49">
        <v>74.12</v>
      </c>
      <c r="C49">
        <v>51.97</v>
      </c>
      <c r="D49">
        <v>46.199999999999989</v>
      </c>
      <c r="E49">
        <v>37.150000000000006</v>
      </c>
      <c r="F49">
        <v>29.03</v>
      </c>
    </row>
    <row r="50" spans="1:7" x14ac:dyDescent="0.3">
      <c r="B50">
        <v>88.38</v>
      </c>
      <c r="C50">
        <v>56.400000000000006</v>
      </c>
      <c r="D50">
        <v>34.95999999999998</v>
      </c>
      <c r="E50">
        <v>25.889999999999986</v>
      </c>
      <c r="F50">
        <v>43.27000000000001</v>
      </c>
    </row>
    <row r="51" spans="1:7" x14ac:dyDescent="0.3">
      <c r="B51">
        <v>80.470000000000027</v>
      </c>
      <c r="C51">
        <v>38.870000000000005</v>
      </c>
      <c r="D51">
        <v>51.120000000000005</v>
      </c>
      <c r="E51">
        <v>34.260000000000019</v>
      </c>
      <c r="F51">
        <v>45.989999999999981</v>
      </c>
    </row>
    <row r="52" spans="1:7" x14ac:dyDescent="0.3">
      <c r="B52">
        <v>58.490000000000009</v>
      </c>
      <c r="C52">
        <v>54.949999999999989</v>
      </c>
      <c r="D52">
        <v>48.570000000000022</v>
      </c>
      <c r="E52">
        <v>45.70999999999998</v>
      </c>
      <c r="F52">
        <v>24.580000000000013</v>
      </c>
    </row>
    <row r="53" spans="1:7" x14ac:dyDescent="0.3">
      <c r="B53">
        <v>92.630000000000024</v>
      </c>
      <c r="C53">
        <v>61.200000000000017</v>
      </c>
      <c r="D53">
        <v>19.769999999999982</v>
      </c>
      <c r="E53">
        <v>43.329999999999984</v>
      </c>
      <c r="F53">
        <v>49.700000000000017</v>
      </c>
    </row>
    <row r="54" spans="1:7" x14ac:dyDescent="0.3">
      <c r="B54">
        <v>88.949999999999989</v>
      </c>
      <c r="C54">
        <v>54.769999999999982</v>
      </c>
      <c r="D54">
        <v>23.420000000000016</v>
      </c>
      <c r="F54">
        <v>48.920000000000016</v>
      </c>
    </row>
    <row r="55" spans="1:7" x14ac:dyDescent="0.3">
      <c r="B55">
        <v>72.09</v>
      </c>
      <c r="C55">
        <v>67.87</v>
      </c>
      <c r="D55">
        <v>18.980000000000018</v>
      </c>
    </row>
    <row r="56" spans="1:7" x14ac:dyDescent="0.3">
      <c r="B56">
        <v>75.109999999999985</v>
      </c>
      <c r="C56">
        <v>72.390000000000015</v>
      </c>
      <c r="D56">
        <v>14.329999999999984</v>
      </c>
    </row>
    <row r="57" spans="1:7" x14ac:dyDescent="0.3">
      <c r="B57">
        <v>70.200000000000017</v>
      </c>
      <c r="C57">
        <v>57.09</v>
      </c>
      <c r="D57">
        <v>25.580000000000013</v>
      </c>
    </row>
    <row r="58" spans="1:7" x14ac:dyDescent="0.3">
      <c r="B58">
        <v>63.950000000000017</v>
      </c>
      <c r="C58">
        <v>39.659999999999997</v>
      </c>
      <c r="D58">
        <v>19.680000000000007</v>
      </c>
    </row>
    <row r="59" spans="1:7" x14ac:dyDescent="0.3">
      <c r="C59">
        <v>32.330000000000013</v>
      </c>
      <c r="D59">
        <v>11.150000000000006</v>
      </c>
    </row>
    <row r="62" spans="1:7" x14ac:dyDescent="0.3">
      <c r="A62">
        <v>44.585454545454539</v>
      </c>
      <c r="B62">
        <v>83.087500000000006</v>
      </c>
      <c r="C62">
        <v>57.781199999999998</v>
      </c>
      <c r="D62">
        <v>42.09920000000001</v>
      </c>
      <c r="E62">
        <v>35.637368421052628</v>
      </c>
      <c r="F62">
        <v>32.332500000000003</v>
      </c>
    </row>
    <row r="64" spans="1:7" x14ac:dyDescent="0.3">
      <c r="A64" s="4"/>
      <c r="B64" s="4"/>
      <c r="C64" s="4"/>
      <c r="D64" s="4"/>
      <c r="E64" s="4"/>
      <c r="F64" s="4"/>
      <c r="G6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ADD7E-9551-48AC-AFF3-F7D56082A1F5}">
  <dimension ref="A1:M63"/>
  <sheetViews>
    <sheetView workbookViewId="0">
      <selection activeCell="L18" sqref="L18"/>
    </sheetView>
  </sheetViews>
  <sheetFormatPr defaultRowHeight="14.4" x14ac:dyDescent="0.3"/>
  <sheetData>
    <row r="1" spans="1:13" s="1" customFormat="1" x14ac:dyDescent="0.3">
      <c r="A1" s="1" t="s">
        <v>0</v>
      </c>
      <c r="I1" s="1" t="s">
        <v>1</v>
      </c>
      <c r="L1" s="1" t="s">
        <v>2</v>
      </c>
    </row>
    <row r="2" spans="1:13" x14ac:dyDescent="0.3">
      <c r="A2" s="2" t="s">
        <v>3</v>
      </c>
      <c r="B2" s="2"/>
      <c r="C2" s="2"/>
      <c r="D2" s="2"/>
      <c r="E2" s="2"/>
      <c r="F2" s="2"/>
      <c r="G2" s="2"/>
    </row>
    <row r="3" spans="1:13" x14ac:dyDescent="0.3">
      <c r="A3" s="2">
        <v>1</v>
      </c>
      <c r="B3" s="2">
        <v>3</v>
      </c>
      <c r="C3" s="2">
        <v>5</v>
      </c>
      <c r="D3" s="2">
        <v>7</v>
      </c>
      <c r="E3" s="2">
        <v>9</v>
      </c>
      <c r="F3" s="2">
        <v>11</v>
      </c>
      <c r="G3" s="2">
        <v>13</v>
      </c>
      <c r="I3" s="2" t="s">
        <v>3</v>
      </c>
      <c r="J3" s="2" t="s">
        <v>4</v>
      </c>
      <c r="K3" s="2"/>
      <c r="L3" s="2" t="s">
        <v>3</v>
      </c>
      <c r="M3" s="2" t="s">
        <v>4</v>
      </c>
    </row>
    <row r="4" spans="1:13" x14ac:dyDescent="0.3">
      <c r="A4">
        <v>16.960000000000008</v>
      </c>
      <c r="B4">
        <v>19.840000000000003</v>
      </c>
      <c r="C4">
        <v>6.9899999999999807</v>
      </c>
      <c r="D4">
        <v>24.03</v>
      </c>
      <c r="E4">
        <v>22.819999999999993</v>
      </c>
      <c r="F4">
        <v>6.1299999999999955</v>
      </c>
      <c r="G4">
        <v>18.920000000000016</v>
      </c>
      <c r="I4">
        <v>22.542799999999996</v>
      </c>
      <c r="J4">
        <v>0.70458333333333678</v>
      </c>
      <c r="L4">
        <f t="shared" ref="L4:M10" si="0">I4/17.06965</f>
        <v>1.32063633407832</v>
      </c>
      <c r="M4">
        <f t="shared" si="0"/>
        <v>4.1276964280658177E-2</v>
      </c>
    </row>
    <row r="5" spans="1:13" x14ac:dyDescent="0.3">
      <c r="A5">
        <v>16.859999999999985</v>
      </c>
      <c r="B5">
        <v>19.97</v>
      </c>
      <c r="C5">
        <v>7.4300000000000068</v>
      </c>
      <c r="D5">
        <v>13</v>
      </c>
      <c r="E5">
        <v>19.120000000000005</v>
      </c>
      <c r="F5">
        <v>14.299999999999983</v>
      </c>
      <c r="G5">
        <v>18.990000000000009</v>
      </c>
      <c r="I5">
        <v>17.249047619047619</v>
      </c>
      <c r="J5">
        <v>0.6158823529411781</v>
      </c>
      <c r="L5">
        <f t="shared" si="0"/>
        <v>1.01050974208889</v>
      </c>
      <c r="M5">
        <f t="shared" si="0"/>
        <v>3.6080549568455016E-2</v>
      </c>
    </row>
    <row r="6" spans="1:13" x14ac:dyDescent="0.3">
      <c r="A6">
        <v>25.299999999999983</v>
      </c>
      <c r="B6">
        <v>16.72999999999999</v>
      </c>
      <c r="C6">
        <v>2.9699999999999989</v>
      </c>
      <c r="D6">
        <v>20.840000000000003</v>
      </c>
      <c r="E6">
        <v>21.75</v>
      </c>
      <c r="F6">
        <v>22.150000000000006</v>
      </c>
      <c r="G6">
        <v>20.169999999999987</v>
      </c>
      <c r="I6">
        <v>4.3691304347826119</v>
      </c>
      <c r="J6">
        <v>0.42333333333333673</v>
      </c>
      <c r="L6">
        <f t="shared" si="0"/>
        <v>0.25595899358115792</v>
      </c>
      <c r="M6">
        <f t="shared" si="0"/>
        <v>2.4800352282169626E-2</v>
      </c>
    </row>
    <row r="7" spans="1:13" x14ac:dyDescent="0.3">
      <c r="A7">
        <v>25.640000000000015</v>
      </c>
      <c r="B7">
        <v>20.129999999999995</v>
      </c>
      <c r="C7">
        <v>3.8700000000000045</v>
      </c>
      <c r="D7">
        <v>26.25</v>
      </c>
      <c r="E7">
        <v>17.47</v>
      </c>
      <c r="F7">
        <v>20.669999999999987</v>
      </c>
      <c r="G7">
        <v>21.28</v>
      </c>
      <c r="I7">
        <v>21.247142857142858</v>
      </c>
      <c r="J7">
        <v>1.6936363636363685</v>
      </c>
      <c r="L7">
        <f t="shared" si="0"/>
        <v>1.2447321917639118</v>
      </c>
      <c r="M7">
        <f t="shared" si="0"/>
        <v>9.9219161707262221E-2</v>
      </c>
    </row>
    <row r="8" spans="1:13" x14ac:dyDescent="0.3">
      <c r="A8">
        <v>21.659999999999997</v>
      </c>
      <c r="B8">
        <v>16.180000000000007</v>
      </c>
      <c r="C8">
        <v>1.6899999999999977</v>
      </c>
      <c r="D8">
        <v>21.669999999999987</v>
      </c>
      <c r="E8">
        <v>20.610000000000014</v>
      </c>
      <c r="F8">
        <v>25.77000000000001</v>
      </c>
      <c r="G8">
        <v>21.379999999999995</v>
      </c>
      <c r="I8">
        <v>18.048571428571428</v>
      </c>
      <c r="J8">
        <v>0.90153846153845707</v>
      </c>
      <c r="L8">
        <f t="shared" si="0"/>
        <v>1.0573486526420535</v>
      </c>
      <c r="M8">
        <f t="shared" si="0"/>
        <v>5.2815286871052254E-2</v>
      </c>
    </row>
    <row r="9" spans="1:13" x14ac:dyDescent="0.3">
      <c r="A9">
        <v>21.840000000000003</v>
      </c>
      <c r="B9">
        <v>15.719999999999999</v>
      </c>
      <c r="C9">
        <v>2.6599999999999966</v>
      </c>
      <c r="D9">
        <v>22.810000000000002</v>
      </c>
      <c r="E9">
        <v>17.379999999999995</v>
      </c>
      <c r="F9">
        <v>13.930000000000007</v>
      </c>
      <c r="G9">
        <v>21.580000000000013</v>
      </c>
      <c r="I9">
        <v>17.292380952380952</v>
      </c>
      <c r="J9">
        <v>0.13458333333333408</v>
      </c>
      <c r="L9">
        <f t="shared" si="0"/>
        <v>1.0130483608264349</v>
      </c>
      <c r="M9">
        <f t="shared" si="0"/>
        <v>7.8843639637212297E-3</v>
      </c>
    </row>
    <row r="10" spans="1:13" x14ac:dyDescent="0.3">
      <c r="A10">
        <v>23.039999999999992</v>
      </c>
      <c r="B10">
        <v>16.379999999999995</v>
      </c>
      <c r="C10">
        <v>5</v>
      </c>
      <c r="D10">
        <v>23.909999999999997</v>
      </c>
      <c r="E10">
        <v>18.379999999999995</v>
      </c>
      <c r="F10">
        <v>20.139999999999986</v>
      </c>
      <c r="G10">
        <v>17.990000000000009</v>
      </c>
      <c r="I10">
        <v>18.738461538461539</v>
      </c>
      <c r="J10">
        <v>0.51157894736842546</v>
      </c>
      <c r="L10">
        <f t="shared" si="0"/>
        <v>1.0977648363300676</v>
      </c>
      <c r="M10">
        <f t="shared" si="0"/>
        <v>2.9970090035145742E-2</v>
      </c>
    </row>
    <row r="11" spans="1:13" x14ac:dyDescent="0.3">
      <c r="A11">
        <v>22.109999999999985</v>
      </c>
      <c r="B11">
        <v>16.689999999999998</v>
      </c>
      <c r="C11">
        <v>5.7400000000000091</v>
      </c>
      <c r="D11">
        <v>20.310000000000002</v>
      </c>
      <c r="E11">
        <v>18.019999999999982</v>
      </c>
      <c r="F11">
        <v>21.980000000000018</v>
      </c>
      <c r="G11">
        <v>16.299999999999983</v>
      </c>
    </row>
    <row r="12" spans="1:13" x14ac:dyDescent="0.3">
      <c r="A12">
        <v>20.870000000000005</v>
      </c>
      <c r="B12">
        <v>22.260000000000019</v>
      </c>
      <c r="C12">
        <v>9.3199999999999932</v>
      </c>
      <c r="D12">
        <v>24.090000000000003</v>
      </c>
      <c r="E12">
        <v>20.129999999999995</v>
      </c>
      <c r="F12">
        <v>22.789999999999992</v>
      </c>
      <c r="G12">
        <v>13.77000000000001</v>
      </c>
    </row>
    <row r="13" spans="1:13" x14ac:dyDescent="0.3">
      <c r="A13">
        <v>20.819999999999993</v>
      </c>
      <c r="B13">
        <v>17.180000000000007</v>
      </c>
      <c r="C13">
        <v>6.960000000000008</v>
      </c>
      <c r="D13">
        <v>17.409999999999997</v>
      </c>
      <c r="E13">
        <v>19.009999999999991</v>
      </c>
      <c r="F13">
        <v>19.72999999999999</v>
      </c>
      <c r="G13">
        <v>16.510000000000019</v>
      </c>
      <c r="I13">
        <f>AVERAGE(I4:I10)</f>
        <v>17.069647832912427</v>
      </c>
      <c r="L13">
        <f>AVERAGE(L4:L11)</f>
        <v>0.99999987304440496</v>
      </c>
      <c r="M13">
        <f>AVERAGE(M4:M11)</f>
        <v>4.1720966958352035E-2</v>
      </c>
    </row>
    <row r="14" spans="1:13" x14ac:dyDescent="0.3">
      <c r="A14">
        <v>23.379999999999995</v>
      </c>
      <c r="B14">
        <v>15.880000000000024</v>
      </c>
      <c r="C14">
        <v>3.3000000000000114</v>
      </c>
      <c r="D14">
        <v>20.810000000000002</v>
      </c>
      <c r="E14">
        <v>16.129999999999995</v>
      </c>
      <c r="F14">
        <v>23.75</v>
      </c>
      <c r="G14">
        <v>19.449999999999989</v>
      </c>
    </row>
    <row r="15" spans="1:13" x14ac:dyDescent="0.3">
      <c r="A15">
        <v>18.799999999999983</v>
      </c>
      <c r="B15">
        <v>16.679999999999978</v>
      </c>
      <c r="C15">
        <v>3.3100000000000023</v>
      </c>
      <c r="D15">
        <v>22.599999999999994</v>
      </c>
      <c r="E15">
        <v>12.259999999999991</v>
      </c>
      <c r="F15">
        <v>20.180000000000007</v>
      </c>
      <c r="G15">
        <v>21.189999999999998</v>
      </c>
    </row>
    <row r="16" spans="1:13" x14ac:dyDescent="0.3">
      <c r="A16">
        <v>22.110000000000014</v>
      </c>
      <c r="B16">
        <v>15.629999999999995</v>
      </c>
      <c r="C16">
        <v>1.75</v>
      </c>
      <c r="D16">
        <v>22.340000000000003</v>
      </c>
      <c r="E16">
        <v>18.810000000000002</v>
      </c>
      <c r="F16">
        <v>13.230000000000018</v>
      </c>
      <c r="G16">
        <v>16.069999999999993</v>
      </c>
    </row>
    <row r="17" spans="1:7" x14ac:dyDescent="0.3">
      <c r="A17">
        <v>21.849999999999994</v>
      </c>
      <c r="B17">
        <v>16.949999999999989</v>
      </c>
      <c r="C17">
        <v>3.0500000000000114</v>
      </c>
      <c r="D17">
        <v>20.560000000000002</v>
      </c>
      <c r="E17">
        <v>13.330000000000013</v>
      </c>
      <c r="F17">
        <v>18.680000000000007</v>
      </c>
    </row>
    <row r="18" spans="1:7" x14ac:dyDescent="0.3">
      <c r="A18">
        <v>20.939999999999998</v>
      </c>
      <c r="B18">
        <v>15.590000000000003</v>
      </c>
      <c r="C18">
        <v>2.7199999999999989</v>
      </c>
      <c r="D18">
        <v>26.390000000000015</v>
      </c>
      <c r="E18">
        <v>19.840000000000003</v>
      </c>
      <c r="F18">
        <v>25.72</v>
      </c>
    </row>
    <row r="19" spans="1:7" x14ac:dyDescent="0.3">
      <c r="A19">
        <v>28.379999999999995</v>
      </c>
      <c r="B19">
        <v>14.29000000000002</v>
      </c>
      <c r="C19">
        <v>3.1399999999999864</v>
      </c>
      <c r="D19">
        <v>20.689999999999998</v>
      </c>
      <c r="E19">
        <v>15.95999999999998</v>
      </c>
      <c r="F19">
        <v>8.8100000000000023</v>
      </c>
    </row>
    <row r="20" spans="1:7" x14ac:dyDescent="0.3">
      <c r="A20">
        <v>21.25</v>
      </c>
      <c r="B20">
        <v>15.150000000000006</v>
      </c>
      <c r="C20">
        <v>3.5500000000000114</v>
      </c>
      <c r="D20">
        <v>18.069999999999993</v>
      </c>
      <c r="E20">
        <v>13.650000000000006</v>
      </c>
      <c r="F20">
        <v>14.429999999999978</v>
      </c>
    </row>
    <row r="21" spans="1:7" x14ac:dyDescent="0.3">
      <c r="A21">
        <v>23.300000000000011</v>
      </c>
      <c r="B21">
        <v>17</v>
      </c>
      <c r="C21">
        <v>3.9699999999999989</v>
      </c>
      <c r="D21">
        <v>16.189999999999998</v>
      </c>
      <c r="E21">
        <v>14.490000000000009</v>
      </c>
      <c r="F21">
        <v>10.219999999999999</v>
      </c>
    </row>
    <row r="22" spans="1:7" x14ac:dyDescent="0.3">
      <c r="A22">
        <v>26.5</v>
      </c>
      <c r="B22">
        <v>19.170000000000016</v>
      </c>
      <c r="C22">
        <v>7.9000000000000057</v>
      </c>
      <c r="D22">
        <v>19.039999999999992</v>
      </c>
      <c r="E22">
        <v>20.069999999999993</v>
      </c>
      <c r="F22">
        <v>16.03</v>
      </c>
    </row>
    <row r="23" spans="1:7" x14ac:dyDescent="0.3">
      <c r="A23">
        <v>26.960000000000008</v>
      </c>
      <c r="B23">
        <v>17.230000000000018</v>
      </c>
      <c r="C23">
        <v>6.8300000000000125</v>
      </c>
      <c r="D23">
        <v>26.449999999999989</v>
      </c>
      <c r="E23">
        <v>19.659999999999997</v>
      </c>
      <c r="F23">
        <v>14.389999999999986</v>
      </c>
    </row>
    <row r="24" spans="1:7" x14ac:dyDescent="0.3">
      <c r="A24">
        <v>21.909999999999997</v>
      </c>
      <c r="B24">
        <v>17.579999999999984</v>
      </c>
      <c r="C24">
        <v>2.9500000000000171</v>
      </c>
      <c r="D24">
        <v>18.72999999999999</v>
      </c>
      <c r="E24">
        <v>20.129999999999995</v>
      </c>
      <c r="F24">
        <v>10.109999999999985</v>
      </c>
    </row>
    <row r="25" spans="1:7" x14ac:dyDescent="0.3">
      <c r="A25">
        <v>22.569999999999993</v>
      </c>
      <c r="C25">
        <v>3.0100000000000193</v>
      </c>
    </row>
    <row r="26" spans="1:7" x14ac:dyDescent="0.3">
      <c r="A26">
        <v>25.050000000000011</v>
      </c>
      <c r="C26">
        <v>2.3799999999999955</v>
      </c>
    </row>
    <row r="27" spans="1:7" x14ac:dyDescent="0.3">
      <c r="A27">
        <v>22.77000000000001</v>
      </c>
    </row>
    <row r="28" spans="1:7" x14ac:dyDescent="0.3">
      <c r="A28">
        <v>22.699999999999989</v>
      </c>
    </row>
    <row r="31" spans="1:7" x14ac:dyDescent="0.3">
      <c r="A31">
        <v>22.542799999999996</v>
      </c>
      <c r="B31">
        <v>17.249047619047619</v>
      </c>
      <c r="C31">
        <v>4.3691304347826119</v>
      </c>
      <c r="D31">
        <v>21.247142857142858</v>
      </c>
      <c r="E31">
        <v>18.048571428571428</v>
      </c>
      <c r="F31">
        <v>17.292380952380952</v>
      </c>
      <c r="G31">
        <v>18.738461538461539</v>
      </c>
    </row>
    <row r="32" spans="1:7" x14ac:dyDescent="0.3">
      <c r="A32" s="2"/>
    </row>
    <row r="33" spans="1:8" x14ac:dyDescent="0.3">
      <c r="A33" s="2"/>
      <c r="B33" s="2"/>
      <c r="C33" s="2"/>
      <c r="D33" s="2"/>
      <c r="E33" s="2"/>
      <c r="F33" s="2"/>
      <c r="G33" s="2"/>
      <c r="H33" s="2"/>
    </row>
    <row r="34" spans="1:8" x14ac:dyDescent="0.3">
      <c r="A34" s="2" t="s">
        <v>5</v>
      </c>
    </row>
    <row r="35" spans="1:8" s="2" customFormat="1" x14ac:dyDescent="0.3">
      <c r="A35" s="2">
        <v>2</v>
      </c>
      <c r="B35" s="2">
        <v>4</v>
      </c>
      <c r="C35" s="2">
        <v>6</v>
      </c>
      <c r="D35" s="2">
        <v>8</v>
      </c>
      <c r="E35" s="2">
        <v>10</v>
      </c>
      <c r="F35" s="2">
        <v>12</v>
      </c>
      <c r="G35" s="2">
        <v>14</v>
      </c>
    </row>
    <row r="36" spans="1:8" x14ac:dyDescent="0.3">
      <c r="A36">
        <v>2.3499999999999943</v>
      </c>
      <c r="B36">
        <v>9.9999999999994316E-2</v>
      </c>
      <c r="C36">
        <v>1.1299999999999955</v>
      </c>
      <c r="D36">
        <v>1.2000000000000171</v>
      </c>
      <c r="E36">
        <v>2.2299999999999898</v>
      </c>
      <c r="F36">
        <v>2.5600000000000023</v>
      </c>
      <c r="G36">
        <v>-3.2600000000000193</v>
      </c>
    </row>
    <row r="37" spans="1:8" x14ac:dyDescent="0.3">
      <c r="A37">
        <v>2.3799999999999955</v>
      </c>
      <c r="B37">
        <v>-0.11000000000001364</v>
      </c>
      <c r="C37">
        <v>-9.9999999999909051E-3</v>
      </c>
      <c r="D37">
        <v>2.8499999999999943</v>
      </c>
      <c r="E37">
        <v>1.5799999999999841</v>
      </c>
      <c r="F37">
        <v>0.59999999999999432</v>
      </c>
      <c r="G37">
        <v>-0.77999999999997272</v>
      </c>
    </row>
    <row r="38" spans="1:8" x14ac:dyDescent="0.3">
      <c r="A38">
        <v>2.1699999999999875</v>
      </c>
      <c r="B38">
        <v>-1.7999999999999829</v>
      </c>
      <c r="C38">
        <v>-0.24000000000000909</v>
      </c>
      <c r="D38">
        <v>6.460000000000008</v>
      </c>
      <c r="E38">
        <v>0.12000000000000455</v>
      </c>
      <c r="F38">
        <v>1.5099999999999909</v>
      </c>
      <c r="G38">
        <v>0.72999999999998977</v>
      </c>
    </row>
    <row r="39" spans="1:8" x14ac:dyDescent="0.3">
      <c r="A39">
        <v>1.3699999999999761</v>
      </c>
      <c r="B39">
        <v>1.3799999999999955</v>
      </c>
      <c r="C39">
        <v>-3.6500000000000057</v>
      </c>
      <c r="D39">
        <v>0.80000000000001137</v>
      </c>
      <c r="E39">
        <v>-2.2400000000000091</v>
      </c>
      <c r="F39">
        <v>-0.67000000000001592</v>
      </c>
      <c r="G39">
        <v>0.55000000000001137</v>
      </c>
    </row>
    <row r="40" spans="1:8" x14ac:dyDescent="0.3">
      <c r="A40">
        <v>-0.6799999999999784</v>
      </c>
      <c r="B40">
        <v>1.0900000000000034</v>
      </c>
      <c r="C40">
        <v>0.38000000000002387</v>
      </c>
      <c r="D40">
        <v>1.0500000000000114</v>
      </c>
      <c r="E40">
        <v>-0.26999999999998181</v>
      </c>
      <c r="F40">
        <v>1.1299999999999955</v>
      </c>
      <c r="G40">
        <v>-2.0699999999999932</v>
      </c>
    </row>
    <row r="41" spans="1:8" x14ac:dyDescent="0.3">
      <c r="A41">
        <v>0.87999999999999545</v>
      </c>
      <c r="B41">
        <v>1.7599999999999909</v>
      </c>
      <c r="C41">
        <v>-0.91999999999998749</v>
      </c>
      <c r="D41">
        <v>2.0300000000000011</v>
      </c>
      <c r="E41">
        <v>3.0400000000000205</v>
      </c>
      <c r="F41">
        <v>-0.32999999999998408</v>
      </c>
      <c r="G41">
        <v>-1.0999999999999943</v>
      </c>
    </row>
    <row r="42" spans="1:8" x14ac:dyDescent="0.3">
      <c r="A42">
        <v>3.75</v>
      </c>
      <c r="B42">
        <v>0</v>
      </c>
      <c r="C42">
        <v>-0.26000000000001933</v>
      </c>
      <c r="D42">
        <v>1.3700000000000045</v>
      </c>
      <c r="E42">
        <v>-0.43000000000000682</v>
      </c>
      <c r="F42">
        <v>1.5600000000000023</v>
      </c>
      <c r="G42">
        <v>0.34999999999999432</v>
      </c>
    </row>
    <row r="43" spans="1:8" x14ac:dyDescent="0.3">
      <c r="A43">
        <v>0.25999999999999091</v>
      </c>
      <c r="B43">
        <v>1</v>
      </c>
      <c r="C43">
        <v>-0.43999999999999773</v>
      </c>
      <c r="D43">
        <v>0.62000000000000455</v>
      </c>
      <c r="E43">
        <v>3.1000000000000227</v>
      </c>
      <c r="F43">
        <v>0.90000000000000568</v>
      </c>
      <c r="G43">
        <v>-0.18999999999999773</v>
      </c>
    </row>
    <row r="44" spans="1:8" x14ac:dyDescent="0.3">
      <c r="A44">
        <v>2.3400000000000034</v>
      </c>
      <c r="B44">
        <v>-0.90999999999999659</v>
      </c>
      <c r="C44">
        <v>0.91999999999998749</v>
      </c>
      <c r="D44">
        <v>0.78999999999999204</v>
      </c>
      <c r="E44">
        <v>0.86999999999997613</v>
      </c>
      <c r="F44">
        <v>0.27000000000001023</v>
      </c>
      <c r="G44">
        <v>1.1300000000000239</v>
      </c>
    </row>
    <row r="45" spans="1:8" x14ac:dyDescent="0.3">
      <c r="A45">
        <v>-1.4899999999999807</v>
      </c>
      <c r="B45">
        <v>-0.43000000000000682</v>
      </c>
      <c r="C45">
        <v>-0.90000000000000568</v>
      </c>
      <c r="D45">
        <v>-5.0000000000011369E-2</v>
      </c>
      <c r="E45">
        <v>0.70999999999997954</v>
      </c>
      <c r="F45">
        <v>0.10000000000002274</v>
      </c>
      <c r="G45">
        <v>1.6899999999999977</v>
      </c>
    </row>
    <row r="46" spans="1:8" x14ac:dyDescent="0.3">
      <c r="A46">
        <v>0.46999999999999886</v>
      </c>
      <c r="B46">
        <v>2.460000000000008</v>
      </c>
      <c r="C46">
        <v>0.55000000000001137</v>
      </c>
      <c r="D46">
        <v>1.5100000000000193</v>
      </c>
      <c r="E46">
        <v>4.9999999999982947E-2</v>
      </c>
      <c r="F46">
        <v>0.76000000000001933</v>
      </c>
      <c r="G46">
        <v>0.15000000000000568</v>
      </c>
    </row>
    <row r="47" spans="1:8" x14ac:dyDescent="0.3">
      <c r="A47">
        <v>-0.39999999999997726</v>
      </c>
      <c r="B47">
        <v>-1.1499999999999773</v>
      </c>
      <c r="C47">
        <v>1.8199999999999932</v>
      </c>
      <c r="E47">
        <v>1.4399999999999977</v>
      </c>
      <c r="F47">
        <v>1.5600000000000023</v>
      </c>
      <c r="G47">
        <v>0.71000000000000796</v>
      </c>
    </row>
    <row r="48" spans="1:8" x14ac:dyDescent="0.3">
      <c r="A48">
        <v>1.2300000000000182</v>
      </c>
      <c r="B48">
        <v>-0.68999999999999773</v>
      </c>
      <c r="C48">
        <v>1.6200000000000045</v>
      </c>
      <c r="E48">
        <v>1.5199999999999818</v>
      </c>
      <c r="F48">
        <v>-2.039999999999992</v>
      </c>
      <c r="G48">
        <v>-0.75999999999999091</v>
      </c>
    </row>
    <row r="49" spans="1:7" x14ac:dyDescent="0.3">
      <c r="A49">
        <v>1.210000000000008</v>
      </c>
      <c r="B49">
        <v>-2.6000000000000227</v>
      </c>
      <c r="C49">
        <v>0.63000000000002387</v>
      </c>
      <c r="F49">
        <v>-2.8599999999999852</v>
      </c>
      <c r="G49">
        <v>3.1200000000000045</v>
      </c>
    </row>
    <row r="50" spans="1:7" x14ac:dyDescent="0.3">
      <c r="A50">
        <v>0.34999999999999432</v>
      </c>
      <c r="B50">
        <v>2.2700000000000102</v>
      </c>
      <c r="C50">
        <v>0.17000000000001592</v>
      </c>
      <c r="F50">
        <v>0.1799999999999784</v>
      </c>
      <c r="G50">
        <v>2.0500000000000114</v>
      </c>
    </row>
    <row r="51" spans="1:7" x14ac:dyDescent="0.3">
      <c r="A51">
        <v>1.9500000000000171</v>
      </c>
      <c r="B51">
        <v>4.6800000000000068</v>
      </c>
      <c r="C51">
        <v>8.0000000000012506E-2</v>
      </c>
      <c r="F51">
        <v>-2.0600000000000023</v>
      </c>
      <c r="G51">
        <v>1.9000000000000057</v>
      </c>
    </row>
    <row r="52" spans="1:7" x14ac:dyDescent="0.3">
      <c r="A52">
        <v>1.6200000000000045</v>
      </c>
      <c r="B52">
        <v>3.4200000000000159</v>
      </c>
      <c r="C52">
        <v>0.70999999999997954</v>
      </c>
      <c r="F52">
        <v>-1.7999999999999829</v>
      </c>
      <c r="G52">
        <v>1.0300000000000011</v>
      </c>
    </row>
    <row r="53" spans="1:7" x14ac:dyDescent="0.3">
      <c r="A53">
        <v>-0.84000000000000341</v>
      </c>
      <c r="C53">
        <v>0.59000000000000341</v>
      </c>
      <c r="F53">
        <v>-1.5700000000000216</v>
      </c>
      <c r="G53">
        <v>3.1399999999999864</v>
      </c>
    </row>
    <row r="54" spans="1:7" x14ac:dyDescent="0.3">
      <c r="A54">
        <v>-1.4099999999999966</v>
      </c>
      <c r="C54">
        <v>0.89000000000001478</v>
      </c>
      <c r="F54">
        <v>1.4199999999999875</v>
      </c>
      <c r="G54">
        <v>1.3300000000000125</v>
      </c>
    </row>
    <row r="55" spans="1:7" x14ac:dyDescent="0.3">
      <c r="A55">
        <v>1.4099999999999966</v>
      </c>
      <c r="C55">
        <v>3.0100000000000193</v>
      </c>
      <c r="F55">
        <v>1.9399999999999977</v>
      </c>
    </row>
    <row r="56" spans="1:7" x14ac:dyDescent="0.3">
      <c r="A56">
        <v>-0.58000000000001251</v>
      </c>
      <c r="C56">
        <v>2</v>
      </c>
      <c r="F56">
        <v>-1.4800000000000182</v>
      </c>
    </row>
    <row r="57" spans="1:7" x14ac:dyDescent="0.3">
      <c r="A57">
        <v>-0.58999999999997499</v>
      </c>
      <c r="C57">
        <v>0.37999999999999545</v>
      </c>
      <c r="F57">
        <v>0.15000000000000568</v>
      </c>
    </row>
    <row r="58" spans="1:7" x14ac:dyDescent="0.3">
      <c r="A58">
        <v>0.42000000000001592</v>
      </c>
      <c r="C58">
        <v>1.3300000000000125</v>
      </c>
      <c r="F58">
        <v>5.0000000000011369E-2</v>
      </c>
    </row>
    <row r="59" spans="1:7" x14ac:dyDescent="0.3">
      <c r="A59">
        <v>-1.2599999999999909</v>
      </c>
      <c r="C59">
        <v>0.37000000000000455</v>
      </c>
      <c r="F59">
        <v>1.3499999999999943</v>
      </c>
    </row>
    <row r="63" spans="1:7" x14ac:dyDescent="0.3">
      <c r="A63">
        <v>0.70458333333333678</v>
      </c>
      <c r="B63">
        <v>0.6158823529411781</v>
      </c>
      <c r="C63">
        <v>0.42333333333333673</v>
      </c>
      <c r="D63">
        <v>1.6936363636363685</v>
      </c>
      <c r="E63">
        <v>0.90153846153845707</v>
      </c>
      <c r="F63">
        <v>0.13458333333333408</v>
      </c>
      <c r="G63">
        <v>0.511578947368425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37E82-B925-4C62-9566-57FB54283620}">
  <dimension ref="A1:S39"/>
  <sheetViews>
    <sheetView workbookViewId="0">
      <selection activeCell="D6" sqref="D6"/>
    </sheetView>
  </sheetViews>
  <sheetFormatPr defaultRowHeight="14.4" x14ac:dyDescent="0.3"/>
  <sheetData>
    <row r="1" spans="1:19" s="5" customFormat="1" x14ac:dyDescent="0.3">
      <c r="A1" s="5" t="s">
        <v>0</v>
      </c>
      <c r="R1" s="5" t="s">
        <v>1</v>
      </c>
    </row>
    <row r="3" spans="1:19" s="2" customFormat="1" x14ac:dyDescent="0.3">
      <c r="A3" s="7" t="s">
        <v>3</v>
      </c>
      <c r="B3" s="7" t="s">
        <v>6</v>
      </c>
    </row>
    <row r="4" spans="1:19" s="2" customFormat="1" x14ac:dyDescent="0.3">
      <c r="A4" s="6">
        <v>0</v>
      </c>
      <c r="B4" s="6">
        <v>17</v>
      </c>
    </row>
    <row r="5" spans="1:19" x14ac:dyDescent="0.3">
      <c r="A5" s="6">
        <v>0</v>
      </c>
      <c r="B5" s="6">
        <v>1</v>
      </c>
    </row>
    <row r="6" spans="1:19" x14ac:dyDescent="0.3">
      <c r="A6" s="6">
        <v>0</v>
      </c>
      <c r="B6" s="6">
        <v>23</v>
      </c>
      <c r="C6" s="4"/>
      <c r="D6" s="4"/>
      <c r="E6" s="4"/>
      <c r="F6" s="4"/>
      <c r="J6" s="4"/>
      <c r="K6" s="4"/>
      <c r="L6" s="4"/>
      <c r="M6" s="4"/>
      <c r="N6" s="4"/>
    </row>
    <row r="7" spans="1:19" x14ac:dyDescent="0.3">
      <c r="A7" s="6">
        <v>0</v>
      </c>
      <c r="B7" s="6">
        <v>8</v>
      </c>
      <c r="C7" s="4"/>
      <c r="D7" s="4"/>
      <c r="E7" s="4"/>
      <c r="F7" s="4"/>
      <c r="J7" s="4"/>
      <c r="K7" s="4"/>
      <c r="L7" s="4"/>
      <c r="M7" s="4"/>
      <c r="N7" s="4"/>
    </row>
    <row r="8" spans="1:19" x14ac:dyDescent="0.3">
      <c r="A8" s="6">
        <v>0</v>
      </c>
      <c r="B8" s="6">
        <v>20</v>
      </c>
      <c r="C8" s="4"/>
      <c r="D8" s="4"/>
      <c r="E8" s="4"/>
      <c r="F8" s="4"/>
      <c r="J8" s="4"/>
      <c r="K8" s="4"/>
      <c r="L8" s="4"/>
      <c r="M8" s="4"/>
      <c r="N8" s="4"/>
    </row>
    <row r="9" spans="1:19" x14ac:dyDescent="0.3">
      <c r="A9" s="6">
        <v>0</v>
      </c>
      <c r="B9" s="6">
        <v>1</v>
      </c>
      <c r="C9" s="4"/>
      <c r="D9" s="4"/>
      <c r="E9" s="4"/>
      <c r="F9" s="4"/>
      <c r="J9" s="4"/>
      <c r="K9" s="4"/>
      <c r="L9" s="4"/>
      <c r="M9" s="4"/>
      <c r="N9" s="4"/>
    </row>
    <row r="10" spans="1:19" x14ac:dyDescent="0.3">
      <c r="A10" s="6">
        <v>0</v>
      </c>
      <c r="B10" s="6">
        <v>0</v>
      </c>
      <c r="C10" s="4"/>
      <c r="D10" s="4"/>
      <c r="E10" s="4"/>
      <c r="F10" s="4"/>
      <c r="J10" s="4"/>
      <c r="K10" s="4"/>
      <c r="L10" s="4"/>
      <c r="M10" s="4"/>
      <c r="N10" s="4"/>
    </row>
    <row r="11" spans="1:19" x14ac:dyDescent="0.3">
      <c r="A11" s="6">
        <v>1</v>
      </c>
      <c r="B11" s="6">
        <v>0</v>
      </c>
      <c r="C11" s="4"/>
      <c r="D11" s="4"/>
      <c r="E11" s="4"/>
      <c r="F11" s="4"/>
      <c r="J11" s="4"/>
      <c r="K11" s="4"/>
      <c r="L11" s="4"/>
      <c r="M11" s="4"/>
      <c r="N11" s="4"/>
    </row>
    <row r="12" spans="1:19" x14ac:dyDescent="0.3">
      <c r="A12" s="4"/>
      <c r="B12" s="4"/>
      <c r="C12" s="4"/>
      <c r="D12" s="4"/>
      <c r="E12" s="4"/>
      <c r="F12" s="4"/>
      <c r="J12" s="4"/>
      <c r="K12" s="4"/>
      <c r="L12" s="4"/>
      <c r="M12" s="4"/>
      <c r="N12" s="4"/>
    </row>
    <row r="13" spans="1:19" x14ac:dyDescent="0.3">
      <c r="A13" s="4"/>
      <c r="B13" s="4"/>
      <c r="C13" s="4"/>
      <c r="D13" s="4"/>
      <c r="E13" s="4"/>
      <c r="F13" s="4"/>
      <c r="J13" s="4"/>
      <c r="K13" s="4"/>
      <c r="L13" s="4"/>
      <c r="M13" s="4"/>
      <c r="N13" s="4"/>
    </row>
    <row r="14" spans="1:19" x14ac:dyDescent="0.3">
      <c r="A14" s="4"/>
      <c r="B14" s="4"/>
      <c r="C14" s="4"/>
      <c r="D14" s="4"/>
      <c r="E14" s="4"/>
      <c r="F14" s="4"/>
      <c r="J14" s="4"/>
      <c r="K14" s="4"/>
      <c r="L14" s="4"/>
      <c r="M14" s="4"/>
      <c r="N14" s="4"/>
    </row>
    <row r="15" spans="1:19" x14ac:dyDescent="0.3">
      <c r="A15" s="4"/>
      <c r="B15" s="4"/>
      <c r="C15" s="4"/>
      <c r="D15" s="4"/>
      <c r="E15" s="4"/>
      <c r="F15" s="4"/>
      <c r="J15" s="4"/>
      <c r="K15" s="4"/>
      <c r="L15" s="4"/>
      <c r="M15" s="4"/>
      <c r="N15" s="4"/>
      <c r="R15" s="2"/>
      <c r="S15" s="2"/>
    </row>
    <row r="16" spans="1:19" x14ac:dyDescent="0.3">
      <c r="A16" s="4"/>
      <c r="B16" s="4"/>
      <c r="C16" s="4"/>
      <c r="D16" s="4"/>
      <c r="E16" s="4"/>
      <c r="F16" s="4"/>
      <c r="J16" s="4"/>
      <c r="K16" s="4"/>
      <c r="L16" s="4"/>
      <c r="M16" s="4"/>
      <c r="N16" s="4"/>
    </row>
    <row r="17" spans="1:14" x14ac:dyDescent="0.3">
      <c r="A17" s="4"/>
      <c r="B17" s="4"/>
      <c r="C17" s="4"/>
      <c r="D17" s="4"/>
      <c r="E17" s="4"/>
      <c r="F17" s="4"/>
      <c r="J17" s="4"/>
      <c r="K17" s="4"/>
      <c r="L17" s="4"/>
      <c r="M17" s="4"/>
      <c r="N17" s="4"/>
    </row>
    <row r="18" spans="1:14" x14ac:dyDescent="0.3">
      <c r="A18" s="4"/>
      <c r="B18" s="4"/>
      <c r="C18" s="4"/>
      <c r="D18" s="4"/>
      <c r="E18" s="4"/>
      <c r="F18" s="4"/>
      <c r="J18" s="4"/>
      <c r="K18" s="4"/>
      <c r="L18" s="4"/>
      <c r="M18" s="4"/>
      <c r="N18" s="4"/>
    </row>
    <row r="19" spans="1:14" x14ac:dyDescent="0.3">
      <c r="A19" s="4"/>
      <c r="B19" s="4"/>
      <c r="C19" s="4"/>
      <c r="D19" s="4"/>
      <c r="E19" s="4"/>
      <c r="F19" s="4"/>
      <c r="J19" s="4"/>
      <c r="K19" s="4"/>
      <c r="L19" s="4"/>
      <c r="M19" s="4"/>
      <c r="N19" s="4"/>
    </row>
    <row r="20" spans="1:14" x14ac:dyDescent="0.3">
      <c r="A20" s="4"/>
      <c r="B20" s="4"/>
      <c r="C20" s="4"/>
      <c r="D20" s="4"/>
      <c r="E20" s="4"/>
      <c r="F20" s="4"/>
      <c r="J20" s="4"/>
      <c r="K20" s="4"/>
      <c r="L20" s="4"/>
      <c r="M20" s="4"/>
      <c r="N20" s="4"/>
    </row>
    <row r="21" spans="1:14" x14ac:dyDescent="0.3">
      <c r="A21" s="4"/>
      <c r="B21" s="4"/>
      <c r="C21" s="4"/>
      <c r="D21" s="4"/>
      <c r="E21" s="4"/>
      <c r="F21" s="4"/>
      <c r="J21" s="4"/>
      <c r="K21" s="4"/>
      <c r="L21" s="4"/>
      <c r="M21" s="4"/>
      <c r="N21" s="4"/>
    </row>
    <row r="22" spans="1:14" x14ac:dyDescent="0.3">
      <c r="A22" s="4"/>
      <c r="B22" s="4"/>
      <c r="C22" s="4"/>
      <c r="D22" s="4"/>
      <c r="E22" s="4"/>
      <c r="F22" s="4"/>
      <c r="J22" s="4"/>
      <c r="K22" s="4"/>
      <c r="L22" s="4"/>
      <c r="M22" s="4"/>
      <c r="N22" s="4"/>
    </row>
    <row r="23" spans="1:14" x14ac:dyDescent="0.3">
      <c r="A23" s="4"/>
      <c r="B23" s="4"/>
      <c r="C23" s="4"/>
      <c r="D23" s="4"/>
      <c r="E23" s="4"/>
      <c r="F23" s="4"/>
      <c r="J23" s="4"/>
      <c r="K23" s="4"/>
      <c r="L23" s="4"/>
      <c r="M23" s="4"/>
      <c r="N23" s="4"/>
    </row>
    <row r="24" spans="1:14" x14ac:dyDescent="0.3">
      <c r="A24" s="4"/>
      <c r="B24" s="4"/>
      <c r="C24" s="4"/>
      <c r="D24" s="4"/>
      <c r="E24" s="4"/>
      <c r="F24" s="4"/>
      <c r="J24" s="4"/>
      <c r="K24" s="4"/>
      <c r="L24" s="4"/>
      <c r="M24" s="4"/>
      <c r="N24" s="4"/>
    </row>
    <row r="25" spans="1:14" x14ac:dyDescent="0.3">
      <c r="A25" s="4"/>
      <c r="B25" s="4"/>
      <c r="C25" s="4"/>
      <c r="D25" s="4"/>
      <c r="E25" s="4"/>
      <c r="F25" s="4"/>
      <c r="J25" s="4"/>
      <c r="K25" s="4"/>
      <c r="L25" s="4"/>
      <c r="M25" s="4"/>
      <c r="N25" s="4"/>
    </row>
    <row r="26" spans="1:14" x14ac:dyDescent="0.3">
      <c r="A26" s="4"/>
      <c r="B26" s="4"/>
      <c r="C26" s="4"/>
      <c r="D26" s="4"/>
      <c r="E26" s="4"/>
      <c r="F26" s="4"/>
      <c r="J26" s="4"/>
      <c r="K26" s="4"/>
      <c r="L26" s="4"/>
      <c r="M26" s="4"/>
      <c r="N26" s="4"/>
    </row>
    <row r="27" spans="1:14" x14ac:dyDescent="0.3">
      <c r="A27" s="4"/>
      <c r="B27" s="4"/>
      <c r="C27" s="4"/>
      <c r="D27" s="4"/>
      <c r="E27" s="4"/>
      <c r="F27" s="4"/>
      <c r="J27" s="4"/>
      <c r="K27" s="4"/>
      <c r="L27" s="4"/>
      <c r="M27" s="4"/>
      <c r="N27" s="4"/>
    </row>
    <row r="28" spans="1:14" x14ac:dyDescent="0.3">
      <c r="A28" s="4"/>
      <c r="B28" s="4"/>
      <c r="C28" s="4"/>
      <c r="D28" s="4"/>
      <c r="E28" s="4"/>
      <c r="F28" s="4"/>
      <c r="J28" s="4"/>
      <c r="K28" s="4"/>
      <c r="L28" s="4"/>
      <c r="M28" s="4"/>
      <c r="N28" s="4"/>
    </row>
    <row r="29" spans="1:14" x14ac:dyDescent="0.3">
      <c r="A29" s="4"/>
      <c r="B29" s="4"/>
      <c r="C29" s="4"/>
      <c r="D29" s="4"/>
      <c r="E29" s="4"/>
      <c r="F29" s="4"/>
      <c r="J29" s="4"/>
      <c r="K29" s="4"/>
      <c r="L29" s="4"/>
      <c r="M29" s="4"/>
      <c r="N29" s="4"/>
    </row>
    <row r="30" spans="1:14" x14ac:dyDescent="0.3">
      <c r="A30" s="4"/>
      <c r="B30" s="4"/>
      <c r="C30" s="4"/>
      <c r="D30" s="4"/>
      <c r="E30" s="4"/>
      <c r="F30" s="4"/>
      <c r="J30" s="4"/>
      <c r="K30" s="4"/>
      <c r="L30" s="4"/>
      <c r="M30" s="4"/>
      <c r="N30" s="4"/>
    </row>
    <row r="31" spans="1:14" x14ac:dyDescent="0.3">
      <c r="A31" s="4"/>
      <c r="B31" s="4"/>
      <c r="C31" s="4"/>
      <c r="D31" s="4"/>
      <c r="E31" s="4"/>
      <c r="F31" s="4"/>
      <c r="J31" s="4"/>
      <c r="K31" s="4"/>
      <c r="L31" s="4"/>
      <c r="M31" s="4"/>
      <c r="N31" s="4"/>
    </row>
    <row r="32" spans="1:14" x14ac:dyDescent="0.3">
      <c r="A32" s="4"/>
      <c r="B32" s="4"/>
      <c r="C32" s="4"/>
      <c r="D32" s="4"/>
      <c r="E32" s="4"/>
      <c r="F32" s="4"/>
      <c r="J32" s="4"/>
      <c r="K32" s="4"/>
      <c r="L32" s="4"/>
      <c r="M32" s="4"/>
      <c r="N32" s="4"/>
    </row>
    <row r="33" spans="1:14" x14ac:dyDescent="0.3">
      <c r="A33" s="4"/>
      <c r="B33" s="4"/>
      <c r="C33" s="4"/>
      <c r="D33" s="4"/>
      <c r="E33" s="4"/>
      <c r="F33" s="4"/>
      <c r="J33" s="4"/>
      <c r="K33" s="4"/>
      <c r="L33" s="4"/>
      <c r="M33" s="4"/>
      <c r="N33" s="4"/>
    </row>
    <row r="34" spans="1:14" x14ac:dyDescent="0.3">
      <c r="A34" s="4"/>
      <c r="B34" s="4"/>
      <c r="C34" s="4"/>
      <c r="D34" s="4"/>
      <c r="E34" s="4"/>
      <c r="F34" s="4"/>
      <c r="J34" s="4"/>
      <c r="K34" s="4"/>
      <c r="L34" s="4"/>
      <c r="M34" s="4"/>
      <c r="N34" s="4"/>
    </row>
    <row r="35" spans="1:14" x14ac:dyDescent="0.3">
      <c r="A35" s="4"/>
      <c r="B35" s="4"/>
      <c r="C35" s="4"/>
      <c r="D35" s="4"/>
      <c r="E35" s="4"/>
      <c r="F35" s="4"/>
      <c r="J35" s="4"/>
      <c r="K35" s="4"/>
      <c r="L35" s="4"/>
      <c r="M35" s="4"/>
      <c r="N35" s="4"/>
    </row>
    <row r="36" spans="1:14" x14ac:dyDescent="0.3">
      <c r="A36" s="4"/>
      <c r="B36" s="4"/>
      <c r="C36" s="4"/>
      <c r="D36" s="4"/>
      <c r="E36" s="4"/>
      <c r="F36" s="4"/>
    </row>
    <row r="37" spans="1:14" x14ac:dyDescent="0.3">
      <c r="A37" s="4"/>
      <c r="B37" s="4"/>
      <c r="C37" s="4"/>
      <c r="D37" s="4"/>
      <c r="E37" s="4"/>
      <c r="F37" s="4"/>
    </row>
    <row r="38" spans="1:14" x14ac:dyDescent="0.3">
      <c r="A38" s="4"/>
      <c r="B38" s="4"/>
      <c r="C38" s="4"/>
      <c r="D38" s="4"/>
      <c r="E38" s="4"/>
      <c r="F38" s="4"/>
    </row>
    <row r="39" spans="1:14" x14ac:dyDescent="0.3">
      <c r="A39" s="4"/>
      <c r="B39" s="4"/>
      <c r="C39" s="4"/>
      <c r="D39" s="4"/>
      <c r="E39" s="4"/>
      <c r="F3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C-E</vt:lpstr>
      <vt:lpstr>Fig. 3F-H</vt:lpstr>
      <vt:lpstr>3L-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Rekler</dc:creator>
  <cp:lastModifiedBy>Dina Rekler</cp:lastModifiedBy>
  <dcterms:created xsi:type="dcterms:W3CDTF">2024-03-10T11:30:59Z</dcterms:created>
  <dcterms:modified xsi:type="dcterms:W3CDTF">2024-07-16T08:36:53Z</dcterms:modified>
</cp:coreProperties>
</file>